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6">
  <si>
    <t xml:space="preserve">Study</t>
  </si>
  <si>
    <t xml:space="preserve">NE</t>
  </si>
  <si>
    <t xml:space="preserve">NC</t>
  </si>
  <si>
    <t xml:space="preserve">ARIe</t>
  </si>
  <si>
    <t xml:space="preserve">ARIc</t>
  </si>
  <si>
    <t xml:space="preserve">URIe</t>
  </si>
  <si>
    <t xml:space="preserve">URIc</t>
  </si>
  <si>
    <t xml:space="preserve">LRIe</t>
  </si>
  <si>
    <t xml:space="preserve">LRIc</t>
  </si>
  <si>
    <t xml:space="preserve">Nad</t>
  </si>
  <si>
    <t xml:space="preserve">Cad</t>
  </si>
  <si>
    <t xml:space="preserve">ad1</t>
  </si>
  <si>
    <t xml:space="preserve">ad2</t>
  </si>
  <si>
    <t xml:space="preserve">death1</t>
  </si>
  <si>
    <t xml:space="preserve">death2</t>
  </si>
  <si>
    <t xml:space="preserve">Hypercalcaemia1</t>
  </si>
  <si>
    <t xml:space="preserve">Hypercalcaemia2</t>
  </si>
  <si>
    <t xml:space="preserve">Renal stones1</t>
  </si>
  <si>
    <t xml:space="preserve">Renal stones2</t>
  </si>
  <si>
    <t xml:space="preserve">hospital1</t>
  </si>
  <si>
    <t xml:space="preserve">hospital2</t>
  </si>
  <si>
    <t xml:space="preserve">CtrolDose</t>
  </si>
  <si>
    <t xml:space="preserve">dose</t>
  </si>
  <si>
    <t xml:space="preserve">duration</t>
  </si>
  <si>
    <t xml:space="preserve">patient</t>
  </si>
  <si>
    <t xml:space="preserve">25(OH)D  &lt;50</t>
  </si>
  <si>
    <t xml:space="preserve">25(OH)D  &gt;50</t>
  </si>
  <si>
    <t xml:space="preserve">Camargo, 2020</t>
  </si>
  <si>
    <t xml:space="preserve">bolus</t>
  </si>
  <si>
    <t xml:space="preserve">&gt;1 year</t>
  </si>
  <si>
    <t xml:space="preserve">healthy</t>
  </si>
  <si>
    <t xml:space="preserve">Tran, 2014</t>
  </si>
  <si>
    <t xml:space="preserve">≤1 year</t>
  </si>
  <si>
    <t xml:space="preserve">Martineau, 2015 (ViDiFlu)</t>
  </si>
  <si>
    <t xml:space="preserve">combination</t>
  </si>
  <si>
    <t xml:space="preserve">Aloia, 2019</t>
  </si>
  <si>
    <t xml:space="preserve">daily</t>
  </si>
  <si>
    <t xml:space="preserve">Bischoff-Ferrari, 2020</t>
  </si>
  <si>
    <t xml:space="preserve">Pham, 2021</t>
  </si>
  <si>
    <t xml:space="preserve">OR 0.80 (0.55–1.17)</t>
  </si>
  <si>
    <t xml:space="preserve">OR 1.03 (0.85–1.24) </t>
  </si>
  <si>
    <t xml:space="preserve">Ginde, 2017</t>
  </si>
  <si>
    <t xml:space="preserve">Rake, 2020</t>
  </si>
  <si>
    <t xml:space="preserve">Rees, 2013</t>
  </si>
  <si>
    <t xml:space="preserve">Martineau, 2015 (ViDiCO)</t>
  </si>
  <si>
    <t xml:space="preserve">COPD</t>
  </si>
  <si>
    <t xml:space="preserve">Lehouck, 2012</t>
  </si>
  <si>
    <t xml:space="preserve">Camargo, 2023</t>
  </si>
  <si>
    <t xml:space="preserve">&lt;12 ng/mL </t>
  </si>
  <si>
    <t xml:space="preserve">0.64 (.31–1.29)</t>
  </si>
  <si>
    <t xml:space="preserve">12–19.9 ng/mL</t>
  </si>
  <si>
    <t xml:space="preserve">0.92 (.69–1.24) </t>
  </si>
  <si>
    <t xml:space="preserve">20–29.9 ng/mL</t>
  </si>
  <si>
    <t xml:space="preserve">1.00 (.83–1.19) </t>
  </si>
  <si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Calibri"/>
        <family val="2"/>
      </rPr>
      <t xml:space="preserve">30 ng/m</t>
    </r>
  </si>
  <si>
    <t xml:space="preserve">0.96 (.83–1.1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/>
      <c r="AB1" s="1"/>
      <c r="AC1" s="1"/>
      <c r="AD1" s="1" t="s">
        <v>26</v>
      </c>
      <c r="AE1" s="1"/>
      <c r="AF1" s="1"/>
      <c r="AG1" s="1"/>
    </row>
    <row r="2" customFormat="false" ht="15" hidden="false" customHeight="false" outlineLevel="0" collapsed="false">
      <c r="A2" s="1" t="s">
        <v>27</v>
      </c>
      <c r="B2" s="3" t="n">
        <v>2539</v>
      </c>
      <c r="C2" s="3" t="n">
        <v>2517</v>
      </c>
      <c r="D2" s="3" t="n">
        <v>1882</v>
      </c>
      <c r="E2" s="3" t="n">
        <v>1855</v>
      </c>
      <c r="F2" s="3" t="n">
        <v>1827</v>
      </c>
      <c r="G2" s="3" t="n">
        <v>1797</v>
      </c>
      <c r="H2" s="3" t="n">
        <v>477</v>
      </c>
      <c r="I2" s="3" t="n">
        <v>462</v>
      </c>
      <c r="J2" s="3"/>
      <c r="K2" s="3"/>
      <c r="L2" s="3"/>
      <c r="M2" s="3"/>
      <c r="N2" s="3" t="n">
        <v>15</v>
      </c>
      <c r="O2" s="3" t="n">
        <v>20</v>
      </c>
      <c r="P2" s="2"/>
      <c r="Q2" s="2"/>
      <c r="R2" s="2"/>
      <c r="S2" s="2"/>
      <c r="T2" s="2"/>
      <c r="U2" s="2"/>
      <c r="V2" s="3" t="n">
        <v>0</v>
      </c>
      <c r="W2" s="1" t="s">
        <v>28</v>
      </c>
      <c r="X2" s="1" t="s">
        <v>29</v>
      </c>
      <c r="Y2" s="1" t="s">
        <v>30</v>
      </c>
      <c r="Z2" s="2" t="n">
        <v>444</v>
      </c>
      <c r="AA2" s="2" t="n">
        <v>602</v>
      </c>
      <c r="AB2" s="2" t="n">
        <v>460</v>
      </c>
      <c r="AC2" s="2" t="n">
        <v>645</v>
      </c>
      <c r="AD2" s="2" t="n">
        <v>1437</v>
      </c>
      <c r="AE2" s="2" t="n">
        <v>1937</v>
      </c>
      <c r="AF2" s="2" t="n">
        <v>1394</v>
      </c>
      <c r="AG2" s="2" t="n">
        <v>1872</v>
      </c>
    </row>
    <row r="3" customFormat="false" ht="15" hidden="false" customHeight="false" outlineLevel="0" collapsed="false">
      <c r="A3" s="1" t="s">
        <v>31</v>
      </c>
      <c r="B3" s="3" t="n">
        <v>415</v>
      </c>
      <c r="C3" s="3" t="n">
        <v>205</v>
      </c>
      <c r="D3" s="3" t="n">
        <v>162</v>
      </c>
      <c r="E3" s="3" t="n">
        <v>92</v>
      </c>
      <c r="F3" s="3" t="n">
        <v>162</v>
      </c>
      <c r="G3" s="3" t="n">
        <v>92</v>
      </c>
      <c r="H3" s="3"/>
      <c r="I3" s="3"/>
      <c r="J3" s="3"/>
      <c r="K3" s="3"/>
      <c r="L3" s="3"/>
      <c r="M3" s="3"/>
      <c r="N3" s="3"/>
      <c r="O3" s="3"/>
      <c r="P3" s="2"/>
      <c r="Q3" s="2"/>
      <c r="R3" s="2"/>
      <c r="S3" s="2"/>
      <c r="T3" s="2"/>
      <c r="U3" s="2"/>
      <c r="V3" s="3" t="n">
        <v>0</v>
      </c>
      <c r="W3" s="1" t="s">
        <v>28</v>
      </c>
      <c r="X3" s="1" t="s">
        <v>32</v>
      </c>
      <c r="Y3" s="1" t="s">
        <v>30</v>
      </c>
      <c r="Z3" s="2" t="n">
        <v>135</v>
      </c>
      <c r="AA3" s="2" t="n">
        <v>277</v>
      </c>
      <c r="AB3" s="2" t="n">
        <v>95</v>
      </c>
      <c r="AC3" s="2" t="n">
        <v>148</v>
      </c>
      <c r="AD3" s="2" t="n">
        <v>50</v>
      </c>
      <c r="AE3" s="2" t="n">
        <v>100</v>
      </c>
      <c r="AF3" s="2" t="n">
        <v>20</v>
      </c>
      <c r="AG3" s="2" t="n">
        <v>49</v>
      </c>
    </row>
    <row r="4" customFormat="false" ht="15" hidden="false" customHeight="false" outlineLevel="0" collapsed="false">
      <c r="A4" s="1" t="s">
        <v>33</v>
      </c>
      <c r="B4" s="3" t="n">
        <v>137</v>
      </c>
      <c r="C4" s="3" t="n">
        <v>103</v>
      </c>
      <c r="D4" s="3" t="n">
        <v>83</v>
      </c>
      <c r="E4" s="3" t="n">
        <v>58</v>
      </c>
      <c r="F4" s="3" t="n">
        <v>77</v>
      </c>
      <c r="G4" s="3" t="n">
        <v>45</v>
      </c>
      <c r="H4" s="3" t="n">
        <v>63</v>
      </c>
      <c r="I4" s="3" t="n">
        <v>44</v>
      </c>
      <c r="J4" s="3" t="n">
        <v>137</v>
      </c>
      <c r="K4" s="3" t="n">
        <v>103</v>
      </c>
      <c r="L4" s="3" t="n">
        <v>127</v>
      </c>
      <c r="M4" s="3" t="n">
        <v>94</v>
      </c>
      <c r="N4" s="3"/>
      <c r="O4" s="3"/>
      <c r="P4" s="2"/>
      <c r="Q4" s="2"/>
      <c r="R4" s="2"/>
      <c r="S4" s="2"/>
      <c r="T4" s="2" t="n">
        <v>34</v>
      </c>
      <c r="U4" s="2" t="n">
        <v>22</v>
      </c>
      <c r="V4" s="3" t="n">
        <v>1</v>
      </c>
      <c r="W4" s="1" t="s">
        <v>34</v>
      </c>
      <c r="X4" s="1" t="s">
        <v>32</v>
      </c>
      <c r="Y4" s="1" t="s">
        <v>30</v>
      </c>
      <c r="Z4" s="2" t="n">
        <v>7</v>
      </c>
      <c r="AA4" s="2" t="n">
        <v>13</v>
      </c>
      <c r="AB4" s="2" t="n">
        <v>7</v>
      </c>
      <c r="AC4" s="2" t="n">
        <v>15</v>
      </c>
      <c r="AD4" s="2" t="n">
        <v>6</v>
      </c>
      <c r="AE4" s="2" t="n">
        <v>9</v>
      </c>
      <c r="AF4" s="2" t="n">
        <v>6</v>
      </c>
      <c r="AG4" s="2" t="n">
        <v>9</v>
      </c>
    </row>
    <row r="5" customFormat="false" ht="15" hidden="false" customHeight="false" outlineLevel="0" collapsed="false">
      <c r="A5" s="1" t="s">
        <v>35</v>
      </c>
      <c r="B5" s="3" t="n">
        <v>130</v>
      </c>
      <c r="C5" s="3" t="n">
        <v>130</v>
      </c>
      <c r="D5" s="3" t="n">
        <v>76</v>
      </c>
      <c r="E5" s="3" t="n">
        <v>72</v>
      </c>
      <c r="F5" s="3"/>
      <c r="G5" s="3"/>
      <c r="H5" s="3"/>
      <c r="I5" s="3"/>
      <c r="J5" s="3" t="n">
        <v>130</v>
      </c>
      <c r="K5" s="3" t="n">
        <v>130</v>
      </c>
      <c r="L5" s="3" t="n">
        <v>3</v>
      </c>
      <c r="M5" s="3" t="n">
        <v>5</v>
      </c>
      <c r="N5" s="3" t="n">
        <v>0</v>
      </c>
      <c r="O5" s="3" t="n">
        <v>1</v>
      </c>
      <c r="P5" s="2"/>
      <c r="Q5" s="2"/>
      <c r="R5" s="2"/>
      <c r="S5" s="2"/>
      <c r="T5" s="2"/>
      <c r="U5" s="2"/>
      <c r="V5" s="3" t="n">
        <v>0</v>
      </c>
      <c r="W5" s="1" t="s">
        <v>36</v>
      </c>
      <c r="X5" s="1" t="s">
        <v>32</v>
      </c>
      <c r="Y5" s="1" t="s">
        <v>30</v>
      </c>
      <c r="Z5" s="2" t="n">
        <v>30</v>
      </c>
      <c r="AA5" s="2" t="n">
        <v>50</v>
      </c>
      <c r="AB5" s="2" t="n">
        <v>27</v>
      </c>
      <c r="AC5" s="2" t="n">
        <v>42</v>
      </c>
      <c r="AD5" s="2" t="n">
        <v>44</v>
      </c>
      <c r="AE5" s="2" t="n">
        <v>76</v>
      </c>
      <c r="AF5" s="2" t="n">
        <v>42</v>
      </c>
      <c r="AG5" s="2" t="n">
        <v>81</v>
      </c>
    </row>
    <row r="6" customFormat="false" ht="15" hidden="false" customHeight="false" outlineLevel="0" collapsed="false">
      <c r="A6" s="1" t="s">
        <v>37</v>
      </c>
      <c r="B6" s="3" t="n">
        <v>1076</v>
      </c>
      <c r="C6" s="3" t="n">
        <v>1081</v>
      </c>
      <c r="D6" s="3" t="n">
        <v>272</v>
      </c>
      <c r="E6" s="3" t="n">
        <v>270</v>
      </c>
      <c r="F6" s="3"/>
      <c r="G6" s="3"/>
      <c r="H6" s="3"/>
      <c r="I6" s="3"/>
      <c r="J6" s="3" t="n">
        <v>1076</v>
      </c>
      <c r="K6" s="3" t="n">
        <v>1081</v>
      </c>
      <c r="L6" s="3" t="n">
        <v>218</v>
      </c>
      <c r="M6" s="3" t="n">
        <v>301</v>
      </c>
      <c r="N6" s="3" t="n">
        <v>12</v>
      </c>
      <c r="O6" s="3" t="n">
        <v>13</v>
      </c>
      <c r="P6" s="2" t="n">
        <f aca="false">8</f>
        <v>8</v>
      </c>
      <c r="Q6" s="2" t="n">
        <v>11</v>
      </c>
      <c r="R6" s="2" t="n">
        <v>7</v>
      </c>
      <c r="S6" s="2" t="n">
        <v>8</v>
      </c>
      <c r="T6" s="2"/>
      <c r="U6" s="2"/>
      <c r="V6" s="3" t="n">
        <v>0</v>
      </c>
      <c r="W6" s="1" t="s">
        <v>36</v>
      </c>
      <c r="X6" s="1" t="s">
        <v>29</v>
      </c>
      <c r="Y6" s="1" t="s">
        <v>30</v>
      </c>
      <c r="Z6" s="2" t="n">
        <v>112</v>
      </c>
      <c r="AA6" s="2" t="n">
        <v>427</v>
      </c>
      <c r="AB6" s="2" t="n">
        <v>113</v>
      </c>
      <c r="AC6" s="2" t="n">
        <v>445</v>
      </c>
      <c r="AD6" s="2" t="n">
        <v>159</v>
      </c>
      <c r="AE6" s="2" t="n">
        <f aca="false">1066-AA6</f>
        <v>639</v>
      </c>
      <c r="AF6" s="2" t="n">
        <v>155</v>
      </c>
      <c r="AG6" s="2" t="n">
        <f aca="false">1074-AC6</f>
        <v>629</v>
      </c>
    </row>
    <row r="7" customFormat="false" ht="15" hidden="false" customHeight="false" outlineLevel="0" collapsed="false">
      <c r="A7" s="1" t="s">
        <v>38</v>
      </c>
      <c r="B7" s="3" t="n">
        <v>1318</v>
      </c>
      <c r="C7" s="3" t="n">
        <v>1280</v>
      </c>
      <c r="D7" s="3" t="n">
        <v>410</v>
      </c>
      <c r="E7" s="3" t="n">
        <v>404</v>
      </c>
      <c r="F7" s="3" t="n">
        <v>338</v>
      </c>
      <c r="G7" s="3" t="n">
        <v>336</v>
      </c>
      <c r="H7" s="3" t="n">
        <v>331</v>
      </c>
      <c r="I7" s="3" t="n">
        <v>340</v>
      </c>
      <c r="J7" s="3" t="n">
        <v>8000</v>
      </c>
      <c r="K7" s="3" t="n">
        <v>8000</v>
      </c>
      <c r="L7" s="3" t="n">
        <v>2121</v>
      </c>
      <c r="M7" s="3" t="n">
        <v>2125</v>
      </c>
      <c r="N7" s="3"/>
      <c r="O7" s="3"/>
      <c r="P7" s="2" t="n">
        <v>62</v>
      </c>
      <c r="Q7" s="2" t="n">
        <v>48</v>
      </c>
      <c r="R7" s="2" t="n">
        <v>117</v>
      </c>
      <c r="S7" s="2" t="n">
        <v>117</v>
      </c>
      <c r="T7" s="2" t="n">
        <v>427</v>
      </c>
      <c r="U7" s="2" t="n">
        <v>439</v>
      </c>
      <c r="V7" s="3" t="n">
        <v>0</v>
      </c>
      <c r="W7" s="1" t="s">
        <v>28</v>
      </c>
      <c r="X7" s="1" t="s">
        <v>29</v>
      </c>
      <c r="Y7" s="1" t="s">
        <v>30</v>
      </c>
      <c r="Z7" s="2" t="s">
        <v>39</v>
      </c>
      <c r="AA7" s="2"/>
      <c r="AB7" s="2"/>
      <c r="AC7" s="2"/>
      <c r="AD7" s="2" t="s">
        <v>40</v>
      </c>
      <c r="AE7" s="2"/>
      <c r="AF7" s="2"/>
      <c r="AG7" s="2"/>
    </row>
    <row r="8" customFormat="false" ht="15" hidden="false" customHeight="false" outlineLevel="0" collapsed="false">
      <c r="A8" s="1" t="s">
        <v>41</v>
      </c>
      <c r="B8" s="3" t="n">
        <v>55</v>
      </c>
      <c r="C8" s="3" t="n">
        <v>52</v>
      </c>
      <c r="D8" s="3" t="n">
        <v>17</v>
      </c>
      <c r="E8" s="3" t="n">
        <v>24</v>
      </c>
      <c r="F8" s="3"/>
      <c r="G8" s="3"/>
      <c r="H8" s="3"/>
      <c r="I8" s="3"/>
      <c r="J8" s="3" t="n">
        <v>55</v>
      </c>
      <c r="K8" s="3" t="n">
        <v>52</v>
      </c>
      <c r="L8" s="3" t="n">
        <v>53</v>
      </c>
      <c r="M8" s="3" t="n">
        <v>49</v>
      </c>
      <c r="N8" s="3"/>
      <c r="O8" s="3"/>
      <c r="P8" s="1"/>
      <c r="Q8" s="1"/>
      <c r="R8" s="1"/>
      <c r="S8" s="1"/>
      <c r="T8" s="2" t="n">
        <v>2</v>
      </c>
      <c r="U8" s="2" t="n">
        <v>5</v>
      </c>
      <c r="V8" s="3" t="n">
        <v>1</v>
      </c>
      <c r="W8" s="1" t="s">
        <v>34</v>
      </c>
      <c r="X8" s="1" t="s">
        <v>32</v>
      </c>
      <c r="Y8" s="1" t="s">
        <v>30</v>
      </c>
      <c r="Z8" s="2"/>
      <c r="AA8" s="2"/>
      <c r="AB8" s="2"/>
      <c r="AC8" s="2"/>
      <c r="AD8" s="2"/>
      <c r="AE8" s="2"/>
      <c r="AF8" s="2"/>
      <c r="AG8" s="2"/>
    </row>
    <row r="9" customFormat="false" ht="15" hidden="false" customHeight="false" outlineLevel="0" collapsed="false">
      <c r="A9" s="1" t="s">
        <v>42</v>
      </c>
      <c r="B9" s="3" t="n">
        <v>813</v>
      </c>
      <c r="C9" s="3" t="n">
        <v>802</v>
      </c>
      <c r="D9" s="3" t="n">
        <v>127</v>
      </c>
      <c r="E9" s="3" t="n">
        <v>138</v>
      </c>
      <c r="F9" s="3" t="n">
        <v>58</v>
      </c>
      <c r="G9" s="3" t="n">
        <v>60</v>
      </c>
      <c r="H9" s="3" t="n">
        <v>69</v>
      </c>
      <c r="I9" s="3" t="n">
        <v>78</v>
      </c>
      <c r="J9" s="3" t="n">
        <v>813</v>
      </c>
      <c r="K9" s="3" t="n">
        <v>802</v>
      </c>
      <c r="L9" s="3" t="n">
        <v>94</v>
      </c>
      <c r="M9" s="3" t="n">
        <v>58</v>
      </c>
      <c r="N9" s="3" t="n">
        <v>13</v>
      </c>
      <c r="O9" s="3" t="n">
        <v>7</v>
      </c>
      <c r="P9" s="1"/>
      <c r="Q9" s="1"/>
      <c r="R9" s="1"/>
      <c r="S9" s="1"/>
      <c r="T9" s="2" t="n">
        <v>95</v>
      </c>
      <c r="U9" s="2" t="n">
        <v>96</v>
      </c>
      <c r="V9" s="3" t="n">
        <v>0</v>
      </c>
      <c r="W9" s="1" t="s">
        <v>28</v>
      </c>
      <c r="X9" s="1" t="s">
        <v>29</v>
      </c>
      <c r="Y9" s="1" t="s">
        <v>30</v>
      </c>
      <c r="Z9" s="2" t="n">
        <v>41</v>
      </c>
      <c r="AA9" s="2" t="n">
        <v>222</v>
      </c>
      <c r="AB9" s="2" t="n">
        <v>38</v>
      </c>
      <c r="AC9" s="2" t="n">
        <v>217</v>
      </c>
      <c r="AD9" s="2" t="n">
        <v>31</v>
      </c>
      <c r="AE9" s="2" t="n">
        <v>170</v>
      </c>
      <c r="AF9" s="2" t="n">
        <v>27</v>
      </c>
      <c r="AG9" s="2" t="n">
        <v>172</v>
      </c>
    </row>
    <row r="10" customFormat="false" ht="15" hidden="false" customHeight="false" outlineLevel="0" collapsed="false">
      <c r="A10" s="1" t="s">
        <v>43</v>
      </c>
      <c r="B10" s="3" t="n">
        <v>399</v>
      </c>
      <c r="C10" s="3" t="n">
        <v>360</v>
      </c>
      <c r="D10" s="3" t="n">
        <v>303</v>
      </c>
      <c r="E10" s="3" t="n">
        <v>276</v>
      </c>
      <c r="F10" s="3" t="n">
        <v>303</v>
      </c>
      <c r="G10" s="3" t="n">
        <v>276</v>
      </c>
      <c r="H10" s="3"/>
      <c r="I10" s="3"/>
      <c r="J10" s="3"/>
      <c r="K10" s="3"/>
      <c r="L10" s="3"/>
      <c r="M10" s="3"/>
      <c r="N10" s="3"/>
      <c r="O10" s="3"/>
      <c r="P10" s="1"/>
      <c r="Q10" s="1"/>
      <c r="R10" s="1"/>
      <c r="S10" s="1"/>
      <c r="T10" s="2"/>
      <c r="U10" s="1"/>
      <c r="V10" s="3" t="n">
        <v>0</v>
      </c>
      <c r="W10" s="1" t="s">
        <v>28</v>
      </c>
      <c r="X10" s="1" t="s">
        <v>32</v>
      </c>
      <c r="Y10" s="1" t="s">
        <v>30</v>
      </c>
      <c r="Z10" s="2" t="n">
        <v>100</v>
      </c>
      <c r="AA10" s="2" t="n">
        <v>127</v>
      </c>
      <c r="AB10" s="2" t="n">
        <v>89</v>
      </c>
      <c r="AC10" s="2" t="n">
        <v>113</v>
      </c>
      <c r="AD10" s="2" t="n">
        <v>203</v>
      </c>
      <c r="AE10" s="2" t="n">
        <v>272</v>
      </c>
      <c r="AF10" s="2" t="n">
        <v>187</v>
      </c>
      <c r="AG10" s="2" t="n">
        <v>247</v>
      </c>
    </row>
    <row r="11" customFormat="false" ht="15" hidden="false" customHeight="false" outlineLevel="0" collapsed="false">
      <c r="A11" s="1" t="s">
        <v>44</v>
      </c>
      <c r="B11" s="3" t="n">
        <v>122</v>
      </c>
      <c r="C11" s="3" t="n">
        <v>118</v>
      </c>
      <c r="D11" s="3" t="n">
        <v>76</v>
      </c>
      <c r="E11" s="3" t="n">
        <v>75</v>
      </c>
      <c r="F11" s="3" t="n">
        <v>76</v>
      </c>
      <c r="G11" s="3" t="n">
        <v>75</v>
      </c>
      <c r="H11" s="3"/>
      <c r="I11" s="3"/>
      <c r="J11" s="3" t="n">
        <v>122</v>
      </c>
      <c r="K11" s="3" t="n">
        <v>118</v>
      </c>
      <c r="L11" s="3" t="n">
        <v>94</v>
      </c>
      <c r="M11" s="3" t="n">
        <v>104</v>
      </c>
      <c r="N11" s="3" t="n">
        <v>6</v>
      </c>
      <c r="O11" s="3" t="n">
        <v>2</v>
      </c>
      <c r="P11" s="1"/>
      <c r="Q11" s="1"/>
      <c r="R11" s="1"/>
      <c r="S11" s="1"/>
      <c r="T11" s="2"/>
      <c r="U11" s="1"/>
      <c r="V11" s="3" t="n">
        <v>0</v>
      </c>
      <c r="W11" s="1" t="s">
        <v>36</v>
      </c>
      <c r="X11" s="1" t="s">
        <v>32</v>
      </c>
      <c r="Y11" s="1" t="s">
        <v>45</v>
      </c>
      <c r="Z11" s="2" t="n">
        <v>45</v>
      </c>
      <c r="AA11" s="2" t="n">
        <v>78</v>
      </c>
      <c r="AB11" s="2" t="n">
        <v>44</v>
      </c>
      <c r="AC11" s="2" t="n">
        <v>70</v>
      </c>
      <c r="AD11" s="2" t="n">
        <v>29</v>
      </c>
      <c r="AE11" s="2" t="n">
        <v>44</v>
      </c>
      <c r="AF11" s="2" t="n">
        <v>31</v>
      </c>
      <c r="AG11" s="2" t="n">
        <v>48</v>
      </c>
    </row>
    <row r="12" customFormat="false" ht="15" hidden="false" customHeight="false" outlineLevel="0" collapsed="false">
      <c r="A12" s="1" t="s">
        <v>46</v>
      </c>
      <c r="B12" s="3" t="n">
        <v>91</v>
      </c>
      <c r="C12" s="3" t="n">
        <v>91</v>
      </c>
      <c r="D12" s="3" t="n">
        <v>30</v>
      </c>
      <c r="E12" s="3" t="n">
        <v>29</v>
      </c>
      <c r="F12" s="3"/>
      <c r="G12" s="3"/>
      <c r="H12" s="3"/>
      <c r="I12" s="3"/>
      <c r="J12" s="3"/>
      <c r="K12" s="3"/>
      <c r="L12" s="3"/>
      <c r="M12" s="3"/>
      <c r="N12" s="3" t="n">
        <v>9</v>
      </c>
      <c r="O12" s="3" t="n">
        <v>6</v>
      </c>
      <c r="P12" s="1"/>
      <c r="Q12" s="1"/>
      <c r="R12" s="1"/>
      <c r="S12" s="1"/>
      <c r="T12" s="2"/>
      <c r="U12" s="1"/>
      <c r="V12" s="3" t="n">
        <v>0</v>
      </c>
      <c r="W12" s="1" t="s">
        <v>28</v>
      </c>
      <c r="X12" s="1" t="s">
        <v>32</v>
      </c>
      <c r="Y12" s="1" t="s">
        <v>45</v>
      </c>
      <c r="Z12" s="2" t="n">
        <v>16</v>
      </c>
      <c r="AA12" s="2" t="n">
        <v>55</v>
      </c>
      <c r="AB12" s="2" t="n">
        <v>20</v>
      </c>
      <c r="AC12" s="2" t="n">
        <v>56</v>
      </c>
      <c r="AD12" s="2" t="n">
        <v>14</v>
      </c>
      <c r="AE12" s="2" t="n">
        <v>31</v>
      </c>
      <c r="AF12" s="2" t="n">
        <v>11</v>
      </c>
      <c r="AG12" s="2" t="n">
        <v>33</v>
      </c>
    </row>
    <row r="13" customFormat="false" ht="15" hidden="false" customHeight="false" outlineLevel="0" collapsed="false">
      <c r="A13" s="1" t="s">
        <v>47</v>
      </c>
      <c r="B13" s="3" t="n">
        <v>7905</v>
      </c>
      <c r="C13" s="3" t="n">
        <v>7899</v>
      </c>
      <c r="D13" s="3" t="n">
        <v>816</v>
      </c>
      <c r="E13" s="3" t="n">
        <v>858</v>
      </c>
      <c r="F13" s="3" t="n">
        <v>816</v>
      </c>
      <c r="G13" s="3" t="n">
        <v>858</v>
      </c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3" t="n">
        <v>0</v>
      </c>
      <c r="W13" s="1" t="s">
        <v>36</v>
      </c>
      <c r="X13" s="1" t="s">
        <v>32</v>
      </c>
      <c r="Y13" s="1" t="s">
        <v>30</v>
      </c>
      <c r="Z13" s="1" t="s">
        <v>48</v>
      </c>
      <c r="AA13" s="1" t="s">
        <v>49</v>
      </c>
      <c r="AB13" s="2" t="s">
        <v>50</v>
      </c>
      <c r="AC13" s="2" t="s">
        <v>51</v>
      </c>
      <c r="AD13" s="2" t="s">
        <v>52</v>
      </c>
      <c r="AE13" s="2" t="s">
        <v>53</v>
      </c>
      <c r="AF13" s="4" t="s">
        <v>54</v>
      </c>
      <c r="AG13" s="2" t="s">
        <v>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JC</cp:lastModifiedBy>
  <dcterms:modified xsi:type="dcterms:W3CDTF">2024-02-22T01:52:57Z</dcterms:modified>
  <cp:revision>0</cp:revision>
  <dc:subject/>
  <dc:title/>
</cp:coreProperties>
</file>